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gfrichar/Documents/Guy-Franck/1-Articles/2023-Viterbo (VHH)/"/>
    </mc:Choice>
  </mc:AlternateContent>
  <xr:revisionPtr revIDLastSave="0" documentId="13_ncr:1_{079AA172-30B4-6D47-A044-094801E82BFD}" xr6:coauthVersionLast="47" xr6:coauthVersionMax="47" xr10:uidLastSave="{00000000-0000-0000-0000-000000000000}"/>
  <bookViews>
    <workbookView xWindow="0" yWindow="500" windowWidth="22100" windowHeight="19420" tabRatio="500" xr2:uid="{00000000-000D-0000-FFFF-FFFF00000000}"/>
  </bookViews>
  <sheets>
    <sheet name="Feuil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4" i="1"/>
  <c r="F15" i="1"/>
  <c r="F16" i="1"/>
  <c r="F7" i="1"/>
  <c r="F12" i="1" l="1"/>
  <c r="F8" i="1"/>
  <c r="F6" i="1"/>
  <c r="F13" i="1"/>
  <c r="F5" i="1"/>
  <c r="F19" i="1"/>
  <c r="F20" i="1"/>
  <c r="F18" i="1"/>
  <c r="F17" i="1"/>
  <c r="F10" i="1"/>
  <c r="F11" i="1"/>
  <c r="F9" i="1"/>
</calcChain>
</file>

<file path=xl/sharedStrings.xml><?xml version="1.0" encoding="utf-8"?>
<sst xmlns="http://schemas.openxmlformats.org/spreadsheetml/2006/main" count="24" uniqueCount="24">
  <si>
    <t>Length (nm)</t>
  </si>
  <si>
    <t>Cut plasmid</t>
  </si>
  <si>
    <t>#1</t>
  </si>
  <si>
    <t>Length (bp)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Distance from end (%)</t>
  </si>
  <si>
    <t>Distance from end (bp)</t>
  </si>
  <si>
    <t>Dist. from end (nm)</t>
  </si>
  <si>
    <t>Supplemental Table S4: linearized and denatured pRW3222 molecules observed by electron mic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5" fillId="0" borderId="0" xfId="0" applyFont="1"/>
    <xf numFmtId="1" fontId="4" fillId="0" borderId="1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1" fontId="5" fillId="0" borderId="3" xfId="0" applyNumberFormat="1" applyFont="1" applyFill="1" applyBorder="1" applyAlignment="1">
      <alignment horizontal="center"/>
    </xf>
    <xf numFmtId="9" fontId="5" fillId="0" borderId="4" xfId="5" applyFont="1" applyBorder="1" applyAlignment="1">
      <alignment horizontal="center"/>
    </xf>
    <xf numFmtId="0" fontId="4" fillId="0" borderId="5" xfId="0" applyFont="1" applyBorder="1"/>
    <xf numFmtId="0" fontId="4" fillId="0" borderId="7" xfId="0" applyFont="1" applyBorder="1"/>
    <xf numFmtId="1" fontId="4" fillId="0" borderId="8" xfId="0" applyNumberFormat="1" applyFont="1" applyBorder="1" applyAlignment="1">
      <alignment horizontal="center"/>
    </xf>
    <xf numFmtId="9" fontId="4" fillId="0" borderId="6" xfId="5" applyFont="1" applyBorder="1" applyAlignment="1">
      <alignment horizontal="center"/>
    </xf>
    <xf numFmtId="9" fontId="4" fillId="0" borderId="9" xfId="5" applyFont="1" applyBorder="1" applyAlignment="1">
      <alignment horizontal="center"/>
    </xf>
    <xf numFmtId="9" fontId="4" fillId="0" borderId="0" xfId="5" applyFont="1" applyAlignment="1">
      <alignment horizontal="center"/>
    </xf>
    <xf numFmtId="0" fontId="4" fillId="0" borderId="10" xfId="0" applyFont="1" applyBorder="1"/>
    <xf numFmtId="1" fontId="4" fillId="0" borderId="11" xfId="0" applyNumberFormat="1" applyFont="1" applyBorder="1" applyAlignment="1">
      <alignment horizontal="center"/>
    </xf>
    <xf numFmtId="9" fontId="4" fillId="0" borderId="12" xfId="5" applyFont="1" applyBorder="1" applyAlignment="1">
      <alignment horizontal="center"/>
    </xf>
  </cellXfs>
  <cellStyles count="6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  <cellStyle name="Pourcentage" xfId="5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GFRcouleurs 4">
      <a:dk1>
        <a:srgbClr val="000000"/>
      </a:dk1>
      <a:lt1>
        <a:srgbClr val="FFFFFF"/>
      </a:lt1>
      <a:dk2>
        <a:srgbClr val="1F497D"/>
      </a:dk2>
      <a:lt2>
        <a:srgbClr val="FFD478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zoomScale="120" zoomScaleNormal="120" workbookViewId="0">
      <selection activeCell="F24" sqref="F24"/>
    </sheetView>
  </sheetViews>
  <sheetFormatPr baseColWidth="10" defaultRowHeight="16" x14ac:dyDescent="0.2"/>
  <cols>
    <col min="1" max="1" width="12.83203125" style="1" customWidth="1"/>
    <col min="2" max="2" width="12.5" style="4" bestFit="1" customWidth="1"/>
    <col min="3" max="3" width="11.83203125" style="4" bestFit="1" customWidth="1"/>
    <col min="4" max="4" width="19.6640625" style="4" bestFit="1" customWidth="1"/>
    <col min="5" max="5" width="22.83203125" style="4" bestFit="1" customWidth="1"/>
    <col min="6" max="6" width="22.5" style="14" bestFit="1" customWidth="1"/>
    <col min="7" max="16384" width="10.83203125" style="1"/>
  </cols>
  <sheetData>
    <row r="1" spans="1:6" x14ac:dyDescent="0.2">
      <c r="A1" s="2" t="s">
        <v>23</v>
      </c>
    </row>
    <row r="2" spans="1:6" ht="17" thickBot="1" x14ac:dyDescent="0.25"/>
    <row r="3" spans="1:6" s="5" customFormat="1" ht="17" thickBot="1" x14ac:dyDescent="0.25">
      <c r="A3" s="6" t="s">
        <v>1</v>
      </c>
      <c r="B3" s="7" t="s">
        <v>0</v>
      </c>
      <c r="C3" s="7" t="s">
        <v>3</v>
      </c>
      <c r="D3" s="7" t="s">
        <v>22</v>
      </c>
      <c r="E3" s="7" t="s">
        <v>21</v>
      </c>
      <c r="F3" s="8" t="s">
        <v>20</v>
      </c>
    </row>
    <row r="4" spans="1:6" x14ac:dyDescent="0.2">
      <c r="A4" s="15" t="s">
        <v>2</v>
      </c>
      <c r="B4" s="16">
        <v>971.01449275362324</v>
      </c>
      <c r="C4" s="16">
        <v>2855.9249786871269</v>
      </c>
      <c r="D4" s="16">
        <v>326.08695652173918</v>
      </c>
      <c r="E4" s="16">
        <v>959.07928388746814</v>
      </c>
      <c r="F4" s="17">
        <f t="shared" ref="F4:F20" si="0">E4/C4</f>
        <v>0.33582089552238809</v>
      </c>
    </row>
    <row r="5" spans="1:6" x14ac:dyDescent="0.2">
      <c r="A5" s="9" t="s">
        <v>4</v>
      </c>
      <c r="B5" s="3">
        <v>1014.4927536231885</v>
      </c>
      <c r="C5" s="3">
        <v>2983.8022165387893</v>
      </c>
      <c r="D5" s="3">
        <v>412.46376811594212</v>
      </c>
      <c r="E5" s="3">
        <v>1213.1287297527708</v>
      </c>
      <c r="F5" s="12">
        <f t="shared" si="0"/>
        <v>0.40657142857142864</v>
      </c>
    </row>
    <row r="6" spans="1:6" x14ac:dyDescent="0.2">
      <c r="A6" s="9" t="s">
        <v>5</v>
      </c>
      <c r="B6" s="3">
        <v>489.20863309352524</v>
      </c>
      <c r="C6" s="3">
        <v>1438.8489208633093</v>
      </c>
      <c r="D6" s="3">
        <v>82.014388489208628</v>
      </c>
      <c r="E6" s="3">
        <v>241.21878967414301</v>
      </c>
      <c r="F6" s="12">
        <f t="shared" si="0"/>
        <v>0.1676470588235294</v>
      </c>
    </row>
    <row r="7" spans="1:6" x14ac:dyDescent="0.2">
      <c r="A7" s="9" t="s">
        <v>6</v>
      </c>
      <c r="B7" s="3">
        <v>614.49275362318849</v>
      </c>
      <c r="C7" s="3">
        <v>1807.3316283034953</v>
      </c>
      <c r="D7" s="3">
        <v>113.91304347826089</v>
      </c>
      <c r="E7" s="3">
        <v>335.03836317135551</v>
      </c>
      <c r="F7" s="12">
        <f t="shared" si="0"/>
        <v>0.18537735849056605</v>
      </c>
    </row>
    <row r="8" spans="1:6" x14ac:dyDescent="0.2">
      <c r="A8" s="9" t="s">
        <v>7</v>
      </c>
      <c r="B8" s="3">
        <v>579.71014492753625</v>
      </c>
      <c r="C8" s="3">
        <v>1705.0298380221652</v>
      </c>
      <c r="D8" s="3">
        <v>100.43478260869566</v>
      </c>
      <c r="E8" s="3">
        <v>295.39641943734017</v>
      </c>
      <c r="F8" s="12">
        <f t="shared" si="0"/>
        <v>0.17325000000000002</v>
      </c>
    </row>
    <row r="9" spans="1:6" x14ac:dyDescent="0.2">
      <c r="A9" s="9" t="s">
        <v>8</v>
      </c>
      <c r="B9" s="3">
        <v>1011.7647058823528</v>
      </c>
      <c r="C9" s="3">
        <v>2975.7785467128024</v>
      </c>
      <c r="D9" s="3">
        <v>252.5</v>
      </c>
      <c r="E9" s="3">
        <v>742.64705882352939</v>
      </c>
      <c r="F9" s="12">
        <f t="shared" si="0"/>
        <v>0.24956395348837213</v>
      </c>
    </row>
    <row r="10" spans="1:6" x14ac:dyDescent="0.2">
      <c r="A10" s="9" t="s">
        <v>9</v>
      </c>
      <c r="B10" s="3">
        <v>784.1726618705037</v>
      </c>
      <c r="C10" s="3">
        <v>2306.3901819720695</v>
      </c>
      <c r="D10" s="3">
        <v>64.748201438848923</v>
      </c>
      <c r="E10" s="3">
        <v>190.43588658484975</v>
      </c>
      <c r="F10" s="12">
        <f t="shared" si="0"/>
        <v>8.2568807339449532E-2</v>
      </c>
    </row>
    <row r="11" spans="1:6" x14ac:dyDescent="0.2">
      <c r="A11" s="9" t="s">
        <v>10</v>
      </c>
      <c r="B11" s="3">
        <v>699.28057553956853</v>
      </c>
      <c r="C11" s="3">
        <v>2056.7075751163779</v>
      </c>
      <c r="D11" s="3">
        <v>126.76258992805755</v>
      </c>
      <c r="E11" s="3">
        <v>372.83114684722807</v>
      </c>
      <c r="F11" s="12">
        <f t="shared" si="0"/>
        <v>0.18127572016460899</v>
      </c>
    </row>
    <row r="12" spans="1:6" x14ac:dyDescent="0.2">
      <c r="A12" s="9" t="s">
        <v>11</v>
      </c>
      <c r="B12" s="3">
        <v>892.70072992700727</v>
      </c>
      <c r="C12" s="3">
        <v>2625.5903821382567</v>
      </c>
      <c r="D12" s="3">
        <v>221.89781021897809</v>
      </c>
      <c r="E12" s="3">
        <v>652.64061829111199</v>
      </c>
      <c r="F12" s="12">
        <f t="shared" si="0"/>
        <v>0.24856909239574815</v>
      </c>
    </row>
    <row r="13" spans="1:6" x14ac:dyDescent="0.2">
      <c r="A13" s="9" t="s">
        <v>12</v>
      </c>
      <c r="B13" s="3">
        <v>724.63768115942037</v>
      </c>
      <c r="C13" s="3">
        <v>2131.2872975277069</v>
      </c>
      <c r="D13" s="3">
        <v>190.43478260869568</v>
      </c>
      <c r="E13" s="3">
        <v>560.10230179028133</v>
      </c>
      <c r="F13" s="12">
        <f t="shared" si="0"/>
        <v>0.26279999999999998</v>
      </c>
    </row>
    <row r="14" spans="1:6" x14ac:dyDescent="0.2">
      <c r="A14" s="9" t="s">
        <v>13</v>
      </c>
      <c r="B14" s="3">
        <v>300.72992700729924</v>
      </c>
      <c r="C14" s="3">
        <v>884.49978531558588</v>
      </c>
      <c r="D14" s="3">
        <v>32.554744525547441</v>
      </c>
      <c r="E14" s="3">
        <v>95.749248604551298</v>
      </c>
      <c r="F14" s="12">
        <f t="shared" si="0"/>
        <v>0.10825242718446604</v>
      </c>
    </row>
    <row r="15" spans="1:6" x14ac:dyDescent="0.2">
      <c r="A15" s="9" t="s">
        <v>14</v>
      </c>
      <c r="B15" s="3">
        <v>512.23021582733816</v>
      </c>
      <c r="C15" s="3">
        <v>1506.5594583157003</v>
      </c>
      <c r="D15" s="3">
        <v>150.07194244604318</v>
      </c>
      <c r="E15" s="3">
        <v>441.38806601777401</v>
      </c>
      <c r="F15" s="12">
        <f t="shared" si="0"/>
        <v>0.29297752808988764</v>
      </c>
    </row>
    <row r="16" spans="1:6" x14ac:dyDescent="0.2">
      <c r="A16" s="9" t="s">
        <v>15</v>
      </c>
      <c r="B16" s="3">
        <v>753.62318840579712</v>
      </c>
      <c r="C16" s="3">
        <v>2216.5387894288151</v>
      </c>
      <c r="D16" s="3">
        <v>81.159420289855092</v>
      </c>
      <c r="E16" s="3">
        <v>238.70417732310318</v>
      </c>
      <c r="F16" s="12">
        <f t="shared" si="0"/>
        <v>0.1076923076923077</v>
      </c>
    </row>
    <row r="17" spans="1:6" x14ac:dyDescent="0.2">
      <c r="A17" s="9" t="s">
        <v>16</v>
      </c>
      <c r="B17" s="3">
        <v>513.66906474820144</v>
      </c>
      <c r="C17" s="3">
        <v>1510.7913669064747</v>
      </c>
      <c r="D17" s="3">
        <v>101.29496402877697</v>
      </c>
      <c r="E17" s="3">
        <v>297.92636479052049</v>
      </c>
      <c r="F17" s="12">
        <f t="shared" si="0"/>
        <v>0.19719887955182072</v>
      </c>
    </row>
    <row r="18" spans="1:6" x14ac:dyDescent="0.2">
      <c r="A18" s="9" t="s">
        <v>17</v>
      </c>
      <c r="B18" s="3">
        <v>296.83453237410077</v>
      </c>
      <c r="C18" s="3">
        <v>873.04274227676694</v>
      </c>
      <c r="D18" s="3">
        <v>115.25179856115111</v>
      </c>
      <c r="E18" s="3">
        <v>338.97587812103262</v>
      </c>
      <c r="F18" s="12">
        <f t="shared" si="0"/>
        <v>0.38826951042171592</v>
      </c>
    </row>
    <row r="19" spans="1:6" x14ac:dyDescent="0.2">
      <c r="A19" s="9" t="s">
        <v>18</v>
      </c>
      <c r="B19" s="3">
        <v>314.74452554744528</v>
      </c>
      <c r="C19" s="3">
        <v>925.71919278660368</v>
      </c>
      <c r="D19" s="3">
        <v>103.35766423357663</v>
      </c>
      <c r="E19" s="3">
        <v>303.99313009875476</v>
      </c>
      <c r="F19" s="12">
        <f t="shared" si="0"/>
        <v>0.32838589981447119</v>
      </c>
    </row>
    <row r="20" spans="1:6" ht="17" thickBot="1" x14ac:dyDescent="0.25">
      <c r="A20" s="10" t="s">
        <v>19</v>
      </c>
      <c r="B20" s="11">
        <v>1040.7299270072992</v>
      </c>
      <c r="C20" s="11">
        <v>3060.9703735508797</v>
      </c>
      <c r="D20" s="11">
        <v>163.06569343065692</v>
      </c>
      <c r="E20" s="11">
        <v>479.60498067840268</v>
      </c>
      <c r="F20" s="13">
        <f t="shared" si="0"/>
        <v>0.15668396689577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Guy-Franck Richard</cp:lastModifiedBy>
  <dcterms:created xsi:type="dcterms:W3CDTF">2024-03-25T09:26:13Z</dcterms:created>
  <dcterms:modified xsi:type="dcterms:W3CDTF">2024-04-15T13:13:36Z</dcterms:modified>
</cp:coreProperties>
</file>